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toni/UPSC/Manuscripts/OPENER nr 2/Nature Communications/Final submission/"/>
    </mc:Choice>
  </mc:AlternateContent>
  <xr:revisionPtr revIDLastSave="0" documentId="8_{B5F6A5C2-C2D5-E543-97D1-62703885ADE7}" xr6:coauthVersionLast="47" xr6:coauthVersionMax="47" xr10:uidLastSave="{00000000-0000-0000-0000-000000000000}"/>
  <bookViews>
    <workbookView xWindow="0" yWindow="500" windowWidth="38400" windowHeight="19640" xr2:uid="{00000000-000D-0000-FFFF-FFFF00000000}"/>
  </bookViews>
  <sheets>
    <sheet name="Fig. 2" sheetId="2" r:id="rId1"/>
    <sheet name="Fig. 3" sheetId="3" r:id="rId2"/>
    <sheet name="Fig. 4 " sheetId="4" r:id="rId3"/>
    <sheet name="Fig. 5" sheetId="5" r:id="rId4"/>
    <sheet name="Supplementary Fig. 2" sheetId="1" r:id="rId5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P23" i="5"/>
  <c r="N23" i="5"/>
  <c r="L23" i="5"/>
  <c r="P10" i="5"/>
  <c r="N10" i="5"/>
  <c r="L10" i="5"/>
  <c r="K8" i="5"/>
  <c r="K9" i="5"/>
  <c r="B18" i="2"/>
  <c r="W20" i="2"/>
  <c r="V20" i="2"/>
  <c r="U20" i="2"/>
  <c r="T20" i="2"/>
  <c r="S20" i="2"/>
  <c r="O20" i="2"/>
  <c r="N20" i="2"/>
  <c r="M20" i="2"/>
  <c r="L20" i="2"/>
  <c r="K20" i="2"/>
  <c r="D20" i="2"/>
  <c r="E20" i="2"/>
  <c r="F20" i="2"/>
  <c r="G20" i="2"/>
  <c r="C20" i="2"/>
  <c r="R18" i="2"/>
  <c r="O18" i="2"/>
  <c r="N18" i="2"/>
  <c r="M18" i="2"/>
  <c r="L18" i="2"/>
  <c r="K18" i="2"/>
  <c r="J18" i="2"/>
  <c r="G18" i="2"/>
  <c r="F18" i="2"/>
  <c r="E18" i="2"/>
  <c r="D18" i="2"/>
  <c r="C18" i="2"/>
  <c r="W17" i="2"/>
  <c r="V17" i="2"/>
  <c r="U17" i="2"/>
  <c r="T17" i="2"/>
  <c r="S17" i="2"/>
  <c r="R17" i="2"/>
  <c r="O17" i="2"/>
  <c r="N17" i="2"/>
  <c r="M17" i="2"/>
  <c r="L17" i="2"/>
  <c r="K17" i="2"/>
  <c r="J17" i="2"/>
  <c r="G17" i="2"/>
  <c r="F17" i="2"/>
  <c r="E17" i="2"/>
  <c r="D17" i="2"/>
  <c r="C17" i="2"/>
  <c r="B17" i="2"/>
  <c r="P22" i="5"/>
  <c r="P21" i="5"/>
  <c r="O22" i="5"/>
  <c r="O21" i="5"/>
  <c r="N22" i="5"/>
  <c r="N21" i="5"/>
  <c r="M22" i="5"/>
  <c r="M21" i="5"/>
  <c r="L22" i="5"/>
  <c r="L21" i="5"/>
  <c r="K22" i="5"/>
  <c r="K21" i="5"/>
  <c r="L9" i="5"/>
  <c r="M9" i="5"/>
  <c r="N9" i="5"/>
  <c r="O9" i="5"/>
  <c r="P9" i="5"/>
  <c r="M8" i="5"/>
  <c r="N8" i="5"/>
  <c r="O8" i="5"/>
  <c r="P8" i="5"/>
  <c r="L8" i="5"/>
  <c r="H5" i="3"/>
  <c r="H9" i="3"/>
  <c r="G9" i="3"/>
  <c r="F9" i="3"/>
  <c r="E9" i="3"/>
  <c r="D9" i="3"/>
  <c r="H7" i="3"/>
  <c r="G7" i="3"/>
  <c r="F7" i="3"/>
  <c r="E7" i="3"/>
  <c r="D7" i="3"/>
  <c r="G5" i="3"/>
  <c r="F5" i="3"/>
  <c r="E5" i="3"/>
  <c r="D5" i="3"/>
  <c r="M24" i="1"/>
  <c r="L24" i="1"/>
  <c r="N24" i="1"/>
  <c r="H16" i="1"/>
  <c r="G16" i="1"/>
  <c r="R26" i="1"/>
  <c r="C18" i="1"/>
  <c r="B18" i="1"/>
  <c r="I16" i="1"/>
  <c r="C19" i="1"/>
  <c r="B19" i="1"/>
  <c r="H17" i="1"/>
  <c r="G17" i="1"/>
  <c r="S26" i="1"/>
  <c r="T26" i="1"/>
  <c r="S27" i="1"/>
  <c r="R27" i="1"/>
  <c r="X34" i="1"/>
  <c r="W34" i="1"/>
  <c r="Y34" i="1"/>
  <c r="X35" i="1"/>
  <c r="W35" i="1"/>
  <c r="L25" i="1"/>
  <c r="M25" i="1"/>
  <c r="S18" i="2"/>
  <c r="T18" i="2"/>
  <c r="U18" i="2"/>
  <c r="V18" i="2"/>
  <c r="W18" i="2"/>
</calcChain>
</file>

<file path=xl/sharedStrings.xml><?xml version="1.0" encoding="utf-8"?>
<sst xmlns="http://schemas.openxmlformats.org/spreadsheetml/2006/main" count="124" uniqueCount="57">
  <si>
    <t>Fig. 2. C</t>
    <phoneticPr fontId="1" type="noConversion"/>
  </si>
  <si>
    <t>root growth (mm)</t>
    <phoneticPr fontId="1" type="noConversion"/>
  </si>
  <si>
    <t>day0 to day2</t>
  </si>
  <si>
    <t>day2 to day4</t>
  </si>
  <si>
    <t>day4 to day6</t>
  </si>
  <si>
    <t>plant number</t>
    <phoneticPr fontId="3" type="noConversion"/>
  </si>
  <si>
    <t>Col-0</t>
  </si>
  <si>
    <t>icr-oap1</t>
  </si>
  <si>
    <t>icr-oap2</t>
  </si>
  <si>
    <t>icr-opnr</t>
  </si>
  <si>
    <t>icr-cdc48D</t>
  </si>
  <si>
    <t>icr-cip111</t>
  </si>
  <si>
    <t>plant number</t>
  </si>
  <si>
    <t>average</t>
  </si>
  <si>
    <t>STDEV</t>
  </si>
  <si>
    <t>P value (T.Test)</t>
    <phoneticPr fontId="1" type="noConversion"/>
  </si>
  <si>
    <t>P value (T.Test)</t>
  </si>
  <si>
    <t>Fig. 3. J.</t>
    <phoneticPr fontId="1" type="noConversion"/>
  </si>
  <si>
    <t>The number of inter-mitochondrial contact sites between neighboring mitochondria</t>
    <phoneticPr fontId="1" type="noConversion"/>
  </si>
  <si>
    <t>total mitocondria</t>
    <phoneticPr fontId="1" type="noConversion"/>
  </si>
  <si>
    <t>contac sites</t>
    <phoneticPr fontId="1" type="noConversion"/>
  </si>
  <si>
    <t>pr-opnr</t>
  </si>
  <si>
    <t>icr-cip111</t>
    <phoneticPr fontId="1" type="noConversion"/>
  </si>
  <si>
    <t>Fig. 4. A</t>
    <phoneticPr fontId="1" type="noConversion"/>
  </si>
  <si>
    <t>Fig. 5. C</t>
    <phoneticPr fontId="1" type="noConversion"/>
  </si>
  <si>
    <t>Fig. 5. E</t>
    <phoneticPr fontId="1" type="noConversion"/>
  </si>
  <si>
    <t>Intensity of RPL24C-YFP  in the cytosol</t>
    <phoneticPr fontId="1" type="noConversion"/>
  </si>
  <si>
    <t>icr-opnr-CK</t>
    <phoneticPr fontId="1" type="noConversion"/>
  </si>
  <si>
    <t>icr-opnr</t>
    <phoneticPr fontId="1" type="noConversion"/>
  </si>
  <si>
    <t>icr-cdc48D-CK</t>
  </si>
  <si>
    <t>icr-cip111-CK</t>
  </si>
  <si>
    <t>cell 1</t>
    <phoneticPr fontId="1" type="noConversion"/>
  </si>
  <si>
    <t>cell 2</t>
    <phoneticPr fontId="1" type="noConversion"/>
  </si>
  <si>
    <t>cell 3</t>
  </si>
  <si>
    <t>cell 4</t>
  </si>
  <si>
    <t>cell 5</t>
  </si>
  <si>
    <t>Fig. 5. G</t>
    <phoneticPr fontId="1" type="noConversion"/>
  </si>
  <si>
    <t>Intensity of YFP-Nog1-1  in the cytosol</t>
    <phoneticPr fontId="1" type="noConversion"/>
  </si>
  <si>
    <t>Supplementary Fig. 2 F</t>
    <phoneticPr fontId="1" type="noConversion"/>
  </si>
  <si>
    <t>Supplementary Fig. 2 G</t>
    <phoneticPr fontId="1" type="noConversion"/>
  </si>
  <si>
    <t>Col-0 pollen</t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cdc48D</t>
    </r>
    <r>
      <rPr>
        <sz val="11"/>
        <color theme="1"/>
        <rFont val="Calibri"/>
        <family val="2"/>
        <scheme val="minor"/>
      </rPr>
      <t>/+ pollen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cip111</t>
    </r>
    <r>
      <rPr>
        <sz val="11"/>
        <color theme="1"/>
        <rFont val="Calibri"/>
        <family val="3"/>
        <charset val="134"/>
        <scheme val="minor"/>
      </rPr>
      <t>/+</t>
    </r>
    <r>
      <rPr>
        <i/>
        <sz val="11"/>
        <color theme="1"/>
        <rFont val="Calibri"/>
        <family val="3"/>
        <charset val="134"/>
        <scheme val="minor"/>
      </rPr>
      <t>; mScarlet-CIP111m</t>
    </r>
    <r>
      <rPr>
        <sz val="11"/>
        <color theme="1"/>
        <rFont val="Calibri"/>
        <family val="3"/>
        <charset val="134"/>
        <scheme val="minor"/>
      </rPr>
      <t>/-</t>
    </r>
    <r>
      <rPr>
        <i/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ollen 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cdc48D</t>
    </r>
    <r>
      <rPr>
        <sz val="11"/>
        <color theme="1"/>
        <rFont val="Calibri"/>
        <family val="3"/>
        <charset val="134"/>
        <scheme val="minor"/>
      </rPr>
      <t xml:space="preserve">/+ </t>
    </r>
    <r>
      <rPr>
        <sz val="11"/>
        <color theme="1"/>
        <rFont val="Calibri"/>
        <family val="2"/>
        <scheme val="minor"/>
      </rPr>
      <t>pollen</t>
    </r>
    <phoneticPr fontId="1" type="noConversion"/>
  </si>
  <si>
    <t>image number</t>
    <phoneticPr fontId="1" type="noConversion"/>
  </si>
  <si>
    <t>normal</t>
  </si>
  <si>
    <t>abnormal</t>
    <phoneticPr fontId="1" type="noConversion"/>
  </si>
  <si>
    <t>germinated</t>
  </si>
  <si>
    <t>not germinated</t>
  </si>
  <si>
    <t>germinated</t>
    <phoneticPr fontId="1" type="noConversion"/>
  </si>
  <si>
    <t>total</t>
  </si>
  <si>
    <t>sum</t>
    <phoneticPr fontId="1" type="noConversion"/>
  </si>
  <si>
    <t>percentages</t>
    <phoneticPr fontId="1" type="noConversion"/>
  </si>
  <si>
    <t>normal</t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cdc48D</t>
    </r>
    <r>
      <rPr>
        <sz val="11"/>
        <color theme="1"/>
        <rFont val="Calibri"/>
        <family val="2"/>
        <scheme val="minor"/>
      </rPr>
      <t>/+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cip111</t>
    </r>
    <r>
      <rPr>
        <sz val="11"/>
        <color theme="1"/>
        <rFont val="Calibri"/>
        <family val="2"/>
        <scheme val="minor"/>
      </rPr>
      <t xml:space="preserve">/+; </t>
    </r>
    <r>
      <rPr>
        <i/>
        <sz val="11"/>
        <color theme="1"/>
        <rFont val="Calibri"/>
        <family val="3"/>
        <charset val="134"/>
        <scheme val="minor"/>
      </rPr>
      <t>mScar-CIP111</t>
    </r>
    <r>
      <rPr>
        <sz val="11"/>
        <color theme="1"/>
        <rFont val="Calibri"/>
        <family val="2"/>
        <scheme val="minor"/>
      </rPr>
      <t>/-</t>
    </r>
    <phoneticPr fontId="1" type="noConversion"/>
  </si>
  <si>
    <t>ungermi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_ "/>
    <numFmt numFmtId="165" formatCode="0.0%"/>
    <numFmt numFmtId="166" formatCode="0.0"/>
    <numFmt numFmtId="167" formatCode="0.0E+00"/>
  </numFmts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9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Alignment="1">
      <alignment vertical="center"/>
    </xf>
    <xf numFmtId="166" fontId="0" fillId="0" borderId="0" xfId="0" applyNumberFormat="1"/>
    <xf numFmtId="167" fontId="0" fillId="0" borderId="0" xfId="0" applyNumberForma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3</xdr:row>
      <xdr:rowOff>57150</xdr:rowOff>
    </xdr:from>
    <xdr:to>
      <xdr:col>4</xdr:col>
      <xdr:colOff>633926</xdr:colOff>
      <xdr:row>17</xdr:row>
      <xdr:rowOff>1714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EA539414-E95F-1073-39DE-5A5C68DC0A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5325" y="600075"/>
          <a:ext cx="2681801" cy="264795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2</xdr:row>
      <xdr:rowOff>171450</xdr:rowOff>
    </xdr:from>
    <xdr:to>
      <xdr:col>8</xdr:col>
      <xdr:colOff>313513</xdr:colOff>
      <xdr:row>25</xdr:row>
      <xdr:rowOff>8784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17DAAB6-7D18-2B19-96FF-D90473A304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0" y="533400"/>
          <a:ext cx="5514163" cy="4078818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2352-FD5B-4FDA-93AE-E75292DDDB65}">
  <dimension ref="A1:W160"/>
  <sheetViews>
    <sheetView tabSelected="1" workbookViewId="0">
      <selection activeCell="I29" sqref="I29"/>
    </sheetView>
  </sheetViews>
  <sheetFormatPr baseColWidth="10" defaultColWidth="8.83203125" defaultRowHeight="15" x14ac:dyDescent="0.2"/>
  <sheetData>
    <row r="1" spans="1:23" x14ac:dyDescent="0.2">
      <c r="A1" t="s">
        <v>0</v>
      </c>
    </row>
    <row r="2" spans="1:23" x14ac:dyDescent="0.2">
      <c r="A2" t="s">
        <v>1</v>
      </c>
      <c r="I2" t="s">
        <v>1</v>
      </c>
      <c r="Q2" t="s">
        <v>1</v>
      </c>
    </row>
    <row r="3" spans="1:23" s="5" customFormat="1" x14ac:dyDescent="0.2">
      <c r="A3" t="s">
        <v>2</v>
      </c>
      <c r="I3" t="s">
        <v>3</v>
      </c>
      <c r="Q3" t="s">
        <v>4</v>
      </c>
    </row>
    <row r="4" spans="1:23" s="5" customFormat="1" x14ac:dyDescent="0.2">
      <c r="A4" s="5" t="s">
        <v>5</v>
      </c>
      <c r="B4" t="s">
        <v>6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I4" s="5" t="s">
        <v>12</v>
      </c>
      <c r="J4" t="s">
        <v>6</v>
      </c>
      <c r="K4" s="8" t="s">
        <v>7</v>
      </c>
      <c r="L4" s="8" t="s">
        <v>8</v>
      </c>
      <c r="M4" s="8" t="s">
        <v>9</v>
      </c>
      <c r="N4" s="8" t="s">
        <v>10</v>
      </c>
      <c r="O4" s="8" t="s">
        <v>11</v>
      </c>
      <c r="Q4" s="5" t="s">
        <v>12</v>
      </c>
      <c r="R4" t="s">
        <v>6</v>
      </c>
      <c r="S4" s="8" t="s">
        <v>7</v>
      </c>
      <c r="T4" s="8" t="s">
        <v>8</v>
      </c>
      <c r="U4" s="8" t="s">
        <v>9</v>
      </c>
      <c r="V4" s="8" t="s">
        <v>10</v>
      </c>
      <c r="W4" s="8" t="s">
        <v>11</v>
      </c>
    </row>
    <row r="5" spans="1:23" s="5" customFormat="1" x14ac:dyDescent="0.2">
      <c r="A5">
        <v>1</v>
      </c>
      <c r="B5">
        <v>12.42</v>
      </c>
      <c r="C5">
        <v>9.5850000000000009</v>
      </c>
      <c r="D5">
        <v>9.4649999999999999</v>
      </c>
      <c r="E5">
        <v>7.4909999999999997</v>
      </c>
      <c r="F5">
        <v>10.983000000000001</v>
      </c>
      <c r="G5">
        <v>4.2530000000000001</v>
      </c>
      <c r="I5">
        <v>1</v>
      </c>
      <c r="J5" s="5">
        <v>14.203999999999999</v>
      </c>
      <c r="K5" s="5">
        <v>8.0019999999999989</v>
      </c>
      <c r="L5" s="5">
        <v>5.9930000000000003</v>
      </c>
      <c r="M5" s="5">
        <v>2.9890000000000008</v>
      </c>
      <c r="N5" s="5">
        <v>3.1819999999999986</v>
      </c>
      <c r="O5" s="5">
        <v>2.4850000000000003</v>
      </c>
      <c r="P5"/>
      <c r="Q5">
        <v>1</v>
      </c>
      <c r="R5" s="5">
        <v>13.827999999999999</v>
      </c>
      <c r="S5" s="5">
        <v>6.6810000000000009</v>
      </c>
      <c r="T5" s="5">
        <v>0.36599999999999966</v>
      </c>
      <c r="U5" s="5">
        <v>2.3769999999999989</v>
      </c>
      <c r="V5" s="5">
        <v>0.36600000000000144</v>
      </c>
      <c r="W5" s="5">
        <v>0.1819999999999995</v>
      </c>
    </row>
    <row r="6" spans="1:23" s="5" customFormat="1" x14ac:dyDescent="0.2">
      <c r="A6">
        <v>2</v>
      </c>
      <c r="B6">
        <v>10.417999999999999</v>
      </c>
      <c r="C6">
        <v>9.08</v>
      </c>
      <c r="D6">
        <v>11.898999999999999</v>
      </c>
      <c r="E6">
        <v>9.0820000000000007</v>
      </c>
      <c r="F6">
        <v>10.246</v>
      </c>
      <c r="G6">
        <v>4.8419999999999996</v>
      </c>
      <c r="I6">
        <v>2</v>
      </c>
      <c r="J6" s="5">
        <v>21.088000000000001</v>
      </c>
      <c r="K6" s="5">
        <v>5.0090000000000003</v>
      </c>
      <c r="L6" s="5">
        <v>7.0909999999999993</v>
      </c>
      <c r="M6" s="5">
        <v>3.8689999999999998</v>
      </c>
      <c r="N6" s="5">
        <v>4.8629999999999995</v>
      </c>
      <c r="O6" s="5">
        <v>2.2250000000000005</v>
      </c>
      <c r="P6"/>
      <c r="Q6">
        <v>2</v>
      </c>
      <c r="R6" s="5">
        <v>14.747999999999998</v>
      </c>
      <c r="S6" s="5">
        <v>4.6279999999999983</v>
      </c>
      <c r="T6" s="5">
        <v>1.0240000000000009</v>
      </c>
      <c r="U6" s="5">
        <v>1.472999999999999</v>
      </c>
      <c r="V6" s="5">
        <v>0.30499999999999972</v>
      </c>
      <c r="W6" s="5">
        <v>0.26600000000000001</v>
      </c>
    </row>
    <row r="7" spans="1:23" s="5" customFormat="1" x14ac:dyDescent="0.2">
      <c r="A7">
        <v>3</v>
      </c>
      <c r="B7">
        <v>13.022</v>
      </c>
      <c r="C7">
        <v>7.923</v>
      </c>
      <c r="D7">
        <v>12.727</v>
      </c>
      <c r="E7">
        <v>10.032999999999999</v>
      </c>
      <c r="F7">
        <v>9.9870000000000001</v>
      </c>
      <c r="G7">
        <v>4.5990000000000002</v>
      </c>
      <c r="I7">
        <v>3</v>
      </c>
      <c r="J7" s="5">
        <v>15.557999999999998</v>
      </c>
      <c r="K7" s="5">
        <v>1.4250000000000007</v>
      </c>
      <c r="L7" s="5">
        <v>4.8679999999999986</v>
      </c>
      <c r="M7" s="5">
        <v>3.5869999999999997</v>
      </c>
      <c r="N7" s="5">
        <v>5.4610000000000003</v>
      </c>
      <c r="O7" s="5">
        <v>2.6840000000000002</v>
      </c>
      <c r="P7"/>
      <c r="Q7">
        <v>3</v>
      </c>
      <c r="R7" s="5">
        <v>11.638000000000005</v>
      </c>
      <c r="S7" s="5">
        <v>0.68099999999999916</v>
      </c>
      <c r="T7" s="5">
        <v>2.6950000000000003</v>
      </c>
      <c r="U7" s="5">
        <v>0.77500000000000036</v>
      </c>
      <c r="V7" s="5">
        <v>0.73699999999999832</v>
      </c>
      <c r="W7" s="5">
        <v>1.899999999999924E-2</v>
      </c>
    </row>
    <row r="8" spans="1:23" s="5" customFormat="1" x14ac:dyDescent="0.2">
      <c r="A8">
        <v>4</v>
      </c>
      <c r="B8">
        <v>11.528</v>
      </c>
      <c r="C8">
        <v>8.9420000000000002</v>
      </c>
      <c r="D8">
        <v>12.541</v>
      </c>
      <c r="E8">
        <v>7.4989999999999997</v>
      </c>
      <c r="F8">
        <v>5.1139999999999999</v>
      </c>
      <c r="G8">
        <v>6.1779999999999999</v>
      </c>
      <c r="I8">
        <v>4</v>
      </c>
      <c r="J8" s="5">
        <v>15.409999999999998</v>
      </c>
      <c r="K8" s="5">
        <v>7.407</v>
      </c>
      <c r="L8" s="5">
        <v>2.7729999999999997</v>
      </c>
      <c r="M8" s="5">
        <v>3.0550000000000006</v>
      </c>
      <c r="N8" s="5">
        <v>3.3470000000000004</v>
      </c>
      <c r="O8" s="5">
        <v>2.306</v>
      </c>
      <c r="P8"/>
      <c r="Q8">
        <v>4</v>
      </c>
      <c r="R8" s="5">
        <v>14.352</v>
      </c>
      <c r="S8" s="5">
        <v>6.0249999999999986</v>
      </c>
      <c r="T8" s="5">
        <v>1.0949999999999989</v>
      </c>
      <c r="U8" s="5">
        <v>2.3859999999999992</v>
      </c>
      <c r="V8" s="5">
        <v>1.1099999999999994</v>
      </c>
      <c r="W8" s="5">
        <v>0.7370000000000001</v>
      </c>
    </row>
    <row r="9" spans="1:23" s="5" customFormat="1" x14ac:dyDescent="0.2">
      <c r="A9">
        <v>5</v>
      </c>
      <c r="B9">
        <v>11.208</v>
      </c>
      <c r="C9">
        <v>9.218</v>
      </c>
      <c r="D9">
        <v>11.904</v>
      </c>
      <c r="E9">
        <v>6.1289999999999996</v>
      </c>
      <c r="F9">
        <v>8.0609999999999999</v>
      </c>
      <c r="G9">
        <v>5.2880000000000003</v>
      </c>
      <c r="I9">
        <v>5</v>
      </c>
      <c r="J9" s="5">
        <v>17.930999999999997</v>
      </c>
      <c r="K9" s="5">
        <v>6.8099999999999987</v>
      </c>
      <c r="L9" s="5">
        <v>3.7789999999999999</v>
      </c>
      <c r="M9" s="5">
        <v>4.0129999999999999</v>
      </c>
      <c r="N9" s="5">
        <v>3.9619999999999997</v>
      </c>
      <c r="O9" s="5">
        <v>1.218</v>
      </c>
      <c r="P9"/>
      <c r="Q9">
        <v>5</v>
      </c>
      <c r="R9" s="5">
        <v>12.323000000000004</v>
      </c>
      <c r="S9" s="5">
        <v>6.6260000000000012</v>
      </c>
      <c r="T9" s="5">
        <v>1.9269999999999996</v>
      </c>
      <c r="U9" s="5">
        <v>0.71400000000000041</v>
      </c>
      <c r="V9" s="5">
        <v>0.60899999999999999</v>
      </c>
      <c r="W9" s="5">
        <v>0.95399999999999974</v>
      </c>
    </row>
    <row r="10" spans="1:23" s="5" customFormat="1" x14ac:dyDescent="0.2">
      <c r="A10">
        <v>6</v>
      </c>
      <c r="B10">
        <v>12.907999999999999</v>
      </c>
      <c r="C10">
        <v>5.9610000000000003</v>
      </c>
      <c r="D10">
        <v>14.68</v>
      </c>
      <c r="E10">
        <v>8.1300000000000008</v>
      </c>
      <c r="F10">
        <v>10.916</v>
      </c>
      <c r="G10">
        <v>6.3109999999999999</v>
      </c>
      <c r="I10">
        <v>6</v>
      </c>
      <c r="J10" s="5">
        <v>19.586999999999996</v>
      </c>
      <c r="K10" s="5">
        <v>9.9919999999999991</v>
      </c>
      <c r="L10" s="5">
        <v>2.083000000000002</v>
      </c>
      <c r="M10" s="5">
        <v>2.5429999999999993</v>
      </c>
      <c r="N10" s="5">
        <v>5.375</v>
      </c>
      <c r="O10" s="5">
        <v>1.8949999999999996</v>
      </c>
      <c r="P10"/>
      <c r="Q10">
        <v>6</v>
      </c>
      <c r="R10" s="5">
        <v>12.631</v>
      </c>
      <c r="S10" s="5">
        <v>5.6290000000000013</v>
      </c>
      <c r="T10" s="5">
        <v>0.54999999999999716</v>
      </c>
      <c r="U10" s="5">
        <v>2.2419999999999991</v>
      </c>
      <c r="V10" s="5">
        <v>1.2830000000000013</v>
      </c>
      <c r="W10" s="5">
        <v>0.86300000000000132</v>
      </c>
    </row>
    <row r="11" spans="1:23" s="5" customFormat="1" x14ac:dyDescent="0.2">
      <c r="A11">
        <v>7</v>
      </c>
      <c r="B11">
        <v>10.095000000000001</v>
      </c>
      <c r="C11">
        <v>8.157</v>
      </c>
      <c r="D11">
        <v>9.5259999999999998</v>
      </c>
      <c r="E11">
        <v>7.8689999999999998</v>
      </c>
      <c r="F11">
        <v>10.568</v>
      </c>
      <c r="G11">
        <v>6.1859999999999999</v>
      </c>
      <c r="I11">
        <v>7</v>
      </c>
      <c r="J11" s="5">
        <v>13.854000000000001</v>
      </c>
      <c r="K11" s="5">
        <v>9.7250000000000014</v>
      </c>
      <c r="L11" s="5">
        <v>5.8819999999999997</v>
      </c>
      <c r="M11" s="5">
        <v>3.2750000000000004</v>
      </c>
      <c r="N11" s="5">
        <v>6.3770000000000007</v>
      </c>
      <c r="O11" s="5">
        <v>2.7370000000000001</v>
      </c>
      <c r="P11"/>
      <c r="Q11">
        <v>7</v>
      </c>
      <c r="R11" s="5">
        <v>17.279999999999998</v>
      </c>
      <c r="S11" s="5">
        <v>5.5159999999999982</v>
      </c>
      <c r="T11" s="5">
        <v>0.62100000000000044</v>
      </c>
      <c r="U11" s="5">
        <v>2.282</v>
      </c>
      <c r="V11" s="5">
        <v>3.0999999999998806E-2</v>
      </c>
      <c r="W11" s="5">
        <v>0.51800000000000068</v>
      </c>
    </row>
    <row r="12" spans="1:23" s="5" customFormat="1" x14ac:dyDescent="0.2">
      <c r="A12">
        <v>8</v>
      </c>
      <c r="B12">
        <v>9.1449999999999996</v>
      </c>
      <c r="C12">
        <v>9.3170000000000002</v>
      </c>
      <c r="D12">
        <v>11.558999999999999</v>
      </c>
      <c r="E12">
        <v>7.9630000000000001</v>
      </c>
      <c r="F12">
        <v>7.0659999999999998</v>
      </c>
      <c r="G12">
        <v>8.9770000000000003</v>
      </c>
      <c r="I12">
        <v>8</v>
      </c>
      <c r="J12" s="5">
        <v>17.428000000000001</v>
      </c>
      <c r="K12" s="5">
        <v>10.553999999999998</v>
      </c>
      <c r="L12" s="5">
        <v>4.8499999999999996</v>
      </c>
      <c r="M12" s="5">
        <v>2.9040000000000008</v>
      </c>
      <c r="N12" s="5">
        <v>5.6520000000000001</v>
      </c>
      <c r="O12" s="5">
        <v>3.5359999999999996</v>
      </c>
      <c r="P12"/>
      <c r="Q12">
        <v>8</v>
      </c>
      <c r="R12" s="5">
        <v>15.103000000000002</v>
      </c>
      <c r="S12" s="5">
        <v>6.0210000000000008</v>
      </c>
      <c r="T12" s="5">
        <v>0.26000000000000156</v>
      </c>
      <c r="U12" s="5">
        <v>1.2249999999999996</v>
      </c>
      <c r="V12" s="5">
        <v>3.3270000000000017</v>
      </c>
      <c r="W12" s="5">
        <v>0.56400000000000006</v>
      </c>
    </row>
    <row r="13" spans="1:23" s="5" customFormat="1" x14ac:dyDescent="0.2">
      <c r="A13">
        <v>9</v>
      </c>
      <c r="B13">
        <v>7.5490000000000004</v>
      </c>
      <c r="C13">
        <v>9.07</v>
      </c>
      <c r="D13">
        <v>12.115</v>
      </c>
      <c r="E13">
        <v>7.1790000000000003</v>
      </c>
      <c r="F13"/>
      <c r="G13">
        <v>5.8390000000000004</v>
      </c>
      <c r="I13">
        <v>9</v>
      </c>
      <c r="J13" s="5">
        <v>16.353999999999999</v>
      </c>
      <c r="K13" s="5">
        <v>7.84</v>
      </c>
      <c r="L13" s="5">
        <v>3.9769999999999985</v>
      </c>
      <c r="M13" s="5">
        <v>2.9399999999999995</v>
      </c>
      <c r="O13" s="5">
        <v>1.5219999999999994</v>
      </c>
      <c r="P13"/>
      <c r="Q13">
        <v>9</v>
      </c>
      <c r="R13" s="5">
        <v>17.201000000000001</v>
      </c>
      <c r="S13" s="5">
        <v>4.6419999999999995</v>
      </c>
      <c r="T13" s="5">
        <v>0.30900000000000105</v>
      </c>
      <c r="U13" s="5">
        <v>1.6810000000000009</v>
      </c>
      <c r="W13" s="5">
        <v>0.59799999999999986</v>
      </c>
    </row>
    <row r="14" spans="1:23" s="5" customFormat="1" x14ac:dyDescent="0.2">
      <c r="A14">
        <v>10</v>
      </c>
      <c r="B14"/>
      <c r="C14">
        <v>8.49</v>
      </c>
      <c r="D14">
        <v>13.128</v>
      </c>
      <c r="E14">
        <v>7.2910000000000004</v>
      </c>
      <c r="F14"/>
      <c r="G14">
        <v>5.7789999999999999</v>
      </c>
      <c r="I14">
        <v>10</v>
      </c>
      <c r="K14" s="5">
        <v>9.4329999999999981</v>
      </c>
      <c r="L14" s="5">
        <v>7.4969999999999999</v>
      </c>
      <c r="M14" s="5">
        <v>3.2329999999999988</v>
      </c>
      <c r="O14" s="5">
        <v>2.7550000000000008</v>
      </c>
      <c r="P14"/>
      <c r="Q14">
        <v>10</v>
      </c>
      <c r="S14" s="5">
        <v>6.5370000000000026</v>
      </c>
      <c r="T14" s="5">
        <v>1.3000000000001677E-2</v>
      </c>
      <c r="U14" s="5">
        <v>0.85400000000000098</v>
      </c>
      <c r="W14" s="5">
        <v>0.50300000000000011</v>
      </c>
    </row>
    <row r="15" spans="1:23" s="5" customFormat="1" x14ac:dyDescent="0.2">
      <c r="A15">
        <v>11</v>
      </c>
      <c r="B15"/>
      <c r="C15"/>
      <c r="D15">
        <v>10.58</v>
      </c>
      <c r="E15"/>
      <c r="F15"/>
      <c r="G15">
        <v>5.7830000000000004</v>
      </c>
      <c r="I15">
        <v>11</v>
      </c>
      <c r="L15" s="5">
        <v>7.4369999999999994</v>
      </c>
      <c r="O15" s="5">
        <v>1.2009999999999996</v>
      </c>
      <c r="P15"/>
      <c r="Q15">
        <v>11</v>
      </c>
      <c r="T15" s="5">
        <v>0.83399999999999963</v>
      </c>
      <c r="W15" s="5">
        <v>0.10099999999999998</v>
      </c>
    </row>
    <row r="16" spans="1:23" s="5" customFormat="1" x14ac:dyDescent="0.2"/>
    <row r="17" spans="1:23" s="5" customFormat="1" x14ac:dyDescent="0.2">
      <c r="A17" t="s">
        <v>13</v>
      </c>
      <c r="B17" s="6">
        <f>AVERAGE(B5:B15)</f>
        <v>10.921444444444443</v>
      </c>
      <c r="C17" s="6">
        <f t="shared" ref="C17:G17" si="0">AVERAGE(C5:C15)</f>
        <v>8.5742999999999974</v>
      </c>
      <c r="D17" s="6">
        <f t="shared" si="0"/>
        <v>11.829454545454542</v>
      </c>
      <c r="E17" s="6">
        <f t="shared" si="0"/>
        <v>7.8666</v>
      </c>
      <c r="F17" s="6">
        <f t="shared" si="0"/>
        <v>9.1176250000000003</v>
      </c>
      <c r="G17" s="6">
        <f t="shared" si="0"/>
        <v>5.8213636363636363</v>
      </c>
      <c r="I17" t="s">
        <v>13</v>
      </c>
      <c r="J17" s="6">
        <f>AVERAGE(J5:J15)</f>
        <v>16.823777777777778</v>
      </c>
      <c r="K17" s="6">
        <f t="shared" ref="K17:O17" si="1">AVERAGE(K5:K15)</f>
        <v>7.619699999999999</v>
      </c>
      <c r="L17" s="6">
        <f t="shared" si="1"/>
        <v>5.1118181818181814</v>
      </c>
      <c r="M17" s="6">
        <f t="shared" si="1"/>
        <v>3.2407999999999992</v>
      </c>
      <c r="N17" s="6">
        <f t="shared" si="1"/>
        <v>4.7773750000000001</v>
      </c>
      <c r="O17" s="6">
        <f t="shared" si="1"/>
        <v>2.233090909090909</v>
      </c>
      <c r="Q17" t="s">
        <v>13</v>
      </c>
      <c r="R17" s="6">
        <f>AVERAGE(R5:R15)</f>
        <v>14.344888888888891</v>
      </c>
      <c r="S17" s="6">
        <f t="shared" ref="S17:W17" si="2">AVERAGE(S5:S15)</f>
        <v>5.2986000000000004</v>
      </c>
      <c r="T17" s="6">
        <f t="shared" si="2"/>
        <v>0.88127272727272732</v>
      </c>
      <c r="U17" s="6">
        <f t="shared" si="2"/>
        <v>1.6009</v>
      </c>
      <c r="V17" s="6">
        <f t="shared" si="2"/>
        <v>0.97100000000000009</v>
      </c>
      <c r="W17" s="6">
        <f t="shared" si="2"/>
        <v>0.48227272727272735</v>
      </c>
    </row>
    <row r="18" spans="1:23" s="5" customFormat="1" x14ac:dyDescent="0.2">
      <c r="A18" t="s">
        <v>14</v>
      </c>
      <c r="B18" s="6">
        <f>STDEV(B5:B15)</f>
        <v>1.8207152517013205</v>
      </c>
      <c r="C18" s="6">
        <f>_xlfn.STDEV.P(C5:C16)</f>
        <v>1.0029404817834562</v>
      </c>
      <c r="D18" s="6">
        <f>_xlfn.STDEV.P(D5:D16)</f>
        <v>1.4692754778298522</v>
      </c>
      <c r="E18" s="6">
        <f t="shared" ref="E18:G18" si="3">_xlfn.STDEV.P(E5:E16)</f>
        <v>1.0172871964199672</v>
      </c>
      <c r="F18" s="6">
        <f t="shared" si="3"/>
        <v>2.0062727218339482</v>
      </c>
      <c r="G18" s="6">
        <f t="shared" si="3"/>
        <v>1.1931272333834835</v>
      </c>
      <c r="I18" t="s">
        <v>14</v>
      </c>
      <c r="J18" s="6">
        <f>STDEV(J5:J15)</f>
        <v>2.4216337861956956</v>
      </c>
      <c r="K18" s="6">
        <f>_xlfn.STDEV.P(K5:K16)</f>
        <v>2.6085220355596026</v>
      </c>
      <c r="L18" s="6">
        <f>_xlfn.STDEV.P(L5:L16)</f>
        <v>1.7637359015959599</v>
      </c>
      <c r="M18" s="6">
        <f t="shared" ref="M18:O18" si="4">_xlfn.STDEV.P(M5:M16)</f>
        <v>0.43597908206702274</v>
      </c>
      <c r="N18" s="6">
        <f t="shared" si="4"/>
        <v>1.0846445198197436</v>
      </c>
      <c r="O18" s="6">
        <f t="shared" si="4"/>
        <v>0.68831948905160678</v>
      </c>
      <c r="Q18" t="s">
        <v>14</v>
      </c>
      <c r="R18" s="6">
        <f>STDEV(R5:R15)</f>
        <v>2.0040396979878157</v>
      </c>
      <c r="S18" s="6">
        <f ca="1">_xlfn.STDEV.P(S5:S19)</f>
        <v>1.6916163394812676</v>
      </c>
      <c r="T18" s="6">
        <f ca="1">_xlfn.STDEV.P(T5:T19)</f>
        <v>0.76049028335303526</v>
      </c>
      <c r="U18" s="6">
        <f ca="1">_xlfn.STDEV.P(U5:U19)</f>
        <v>0.65454235157092666</v>
      </c>
      <c r="V18" s="6">
        <f ca="1">_xlfn.STDEV.P(V5:V19)</f>
        <v>0.97123516719690572</v>
      </c>
      <c r="W18" s="6">
        <f ca="1">_xlfn.STDEV.P(W5:W19)</f>
        <v>0.29404269662417515</v>
      </c>
    </row>
    <row r="19" spans="1:23" s="5" customFormat="1" x14ac:dyDescent="0.2"/>
    <row r="20" spans="1:23" x14ac:dyDescent="0.2">
      <c r="A20" t="s">
        <v>15</v>
      </c>
      <c r="C20" s="7">
        <f>_xlfn.T.TEST($B5:$B13, C5:C14, 2,2)</f>
        <v>2.8500393281361428E-3</v>
      </c>
      <c r="D20" s="7">
        <f t="shared" ref="D20:G20" si="5">_xlfn.T.TEST($B5:$B13, D5:D14, 2,2)</f>
        <v>0.20098149546442998</v>
      </c>
      <c r="E20" s="7">
        <f t="shared" si="5"/>
        <v>3.0598284892842506E-4</v>
      </c>
      <c r="F20" s="7">
        <f t="shared" si="5"/>
        <v>8.0220566488031927E-2</v>
      </c>
      <c r="G20" s="7">
        <f t="shared" si="5"/>
        <v>1.9809391923549329E-6</v>
      </c>
      <c r="H20" s="7"/>
      <c r="I20" t="s">
        <v>16</v>
      </c>
      <c r="J20" s="7"/>
      <c r="K20" s="7">
        <f>_xlfn.T.TEST($B5:$B13, K5:K14, 2,2)</f>
        <v>7.2882719707150568E-3</v>
      </c>
      <c r="L20" s="7">
        <f t="shared" ref="L20:O20" si="6">_xlfn.T.TEST($B5:$B13, L5:L14, 2,2)</f>
        <v>1.1863743560767873E-6</v>
      </c>
      <c r="M20" s="7">
        <f t="shared" si="6"/>
        <v>3.1915286777342784E-10</v>
      </c>
      <c r="N20" s="7">
        <f t="shared" si="6"/>
        <v>6.6432472139199587E-7</v>
      </c>
      <c r="O20" s="7">
        <f t="shared" si="6"/>
        <v>9.8910753328938813E-11</v>
      </c>
      <c r="P20" s="7"/>
      <c r="Q20" t="s">
        <v>16</v>
      </c>
      <c r="R20" s="7"/>
      <c r="S20" s="7">
        <f>_xlfn.T.TEST($B5:$B13, S5:S14, 2,2)</f>
        <v>3.1220402859753926E-6</v>
      </c>
      <c r="T20" s="7">
        <f t="shared" ref="T20:W20" si="7">_xlfn.T.TEST($B5:$B13, T5:T14, 2,2)</f>
        <v>1.4902931706034396E-11</v>
      </c>
      <c r="U20" s="7">
        <f t="shared" si="7"/>
        <v>2.8764990421692619E-11</v>
      </c>
      <c r="V20" s="7">
        <f t="shared" si="7"/>
        <v>7.768607855475118E-10</v>
      </c>
      <c r="W20" s="7">
        <f t="shared" si="7"/>
        <v>1.8864685496088867E-12</v>
      </c>
    </row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6A97F-89DF-4F88-A5CC-C6208B1652D9}">
  <dimension ref="A1:N114"/>
  <sheetViews>
    <sheetView workbookViewId="0">
      <selection activeCell="J12" sqref="J12"/>
    </sheetView>
  </sheetViews>
  <sheetFormatPr baseColWidth="10" defaultColWidth="8.83203125" defaultRowHeight="15" x14ac:dyDescent="0.2"/>
  <sheetData>
    <row r="1" spans="1:8" x14ac:dyDescent="0.2">
      <c r="A1" t="s">
        <v>17</v>
      </c>
      <c r="B1" t="s">
        <v>18</v>
      </c>
    </row>
    <row r="3" spans="1:8" x14ac:dyDescent="0.2">
      <c r="B3" t="s">
        <v>19</v>
      </c>
      <c r="C3" t="s">
        <v>20</v>
      </c>
      <c r="D3">
        <v>0</v>
      </c>
      <c r="E3">
        <v>1</v>
      </c>
      <c r="F3">
        <v>2</v>
      </c>
      <c r="G3">
        <v>3</v>
      </c>
      <c r="H3">
        <v>4</v>
      </c>
    </row>
    <row r="4" spans="1:8" x14ac:dyDescent="0.2">
      <c r="A4" t="s">
        <v>6</v>
      </c>
      <c r="B4">
        <v>83</v>
      </c>
      <c r="D4">
        <v>70</v>
      </c>
      <c r="E4">
        <v>11</v>
      </c>
      <c r="F4">
        <v>1</v>
      </c>
      <c r="G4">
        <v>1</v>
      </c>
      <c r="H4">
        <v>0</v>
      </c>
    </row>
    <row r="5" spans="1:8" x14ac:dyDescent="0.2">
      <c r="D5" s="3">
        <f>D4/B4</f>
        <v>0.84337349397590367</v>
      </c>
      <c r="E5" s="3">
        <f>E4/B4</f>
        <v>0.13253012048192772</v>
      </c>
      <c r="F5" s="3">
        <f>F4/B4</f>
        <v>1.2048192771084338E-2</v>
      </c>
      <c r="G5" s="3">
        <f>G4/B4</f>
        <v>1.2048192771084338E-2</v>
      </c>
      <c r="H5" s="3">
        <f>H4/B4</f>
        <v>0</v>
      </c>
    </row>
    <row r="6" spans="1:8" x14ac:dyDescent="0.2">
      <c r="A6" s="8" t="s">
        <v>21</v>
      </c>
      <c r="B6">
        <v>100</v>
      </c>
      <c r="D6">
        <v>32</v>
      </c>
      <c r="E6">
        <v>49</v>
      </c>
      <c r="F6">
        <v>16</v>
      </c>
      <c r="G6">
        <v>2</v>
      </c>
      <c r="H6">
        <v>1</v>
      </c>
    </row>
    <row r="7" spans="1:8" x14ac:dyDescent="0.2">
      <c r="A7" s="8"/>
      <c r="D7" s="3">
        <f>D6/B6</f>
        <v>0.32</v>
      </c>
      <c r="E7" s="3">
        <f>E6/B6</f>
        <v>0.49</v>
      </c>
      <c r="F7" s="3">
        <f>F6/B6</f>
        <v>0.16</v>
      </c>
      <c r="G7" s="3">
        <f>G6/B6</f>
        <v>0.02</v>
      </c>
      <c r="H7" s="3">
        <f>H6/B6</f>
        <v>0.01</v>
      </c>
    </row>
    <row r="8" spans="1:8" x14ac:dyDescent="0.2">
      <c r="A8" s="8" t="s">
        <v>22</v>
      </c>
      <c r="B8">
        <v>100</v>
      </c>
      <c r="D8">
        <v>32</v>
      </c>
      <c r="E8">
        <v>44</v>
      </c>
      <c r="F8">
        <v>36</v>
      </c>
      <c r="G8">
        <v>4</v>
      </c>
      <c r="H8">
        <v>2</v>
      </c>
    </row>
    <row r="9" spans="1:8" x14ac:dyDescent="0.2">
      <c r="D9" s="3">
        <f>D8/B8</f>
        <v>0.32</v>
      </c>
      <c r="E9" s="3">
        <f>E8/B8</f>
        <v>0.44</v>
      </c>
      <c r="F9" s="3">
        <f>F8/B8</f>
        <v>0.36</v>
      </c>
      <c r="G9" s="3">
        <f>G8/B8</f>
        <v>0.04</v>
      </c>
      <c r="H9" s="3">
        <f>H8/B8</f>
        <v>0.02</v>
      </c>
    </row>
    <row r="114" spans="10:14" x14ac:dyDescent="0.2">
      <c r="J114" s="3"/>
      <c r="K114" s="3"/>
      <c r="L114" s="3"/>
      <c r="M114" s="3"/>
      <c r="N114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BA261-878E-433C-B58A-368A4D8A911D}">
  <dimension ref="A1"/>
  <sheetViews>
    <sheetView workbookViewId="0">
      <selection activeCell="L21" sqref="L21"/>
    </sheetView>
  </sheetViews>
  <sheetFormatPr baseColWidth="10" defaultColWidth="8.83203125" defaultRowHeight="15" x14ac:dyDescent="0.2"/>
  <sheetData>
    <row r="1" spans="1:1" x14ac:dyDescent="0.2">
      <c r="A1" t="s">
        <v>23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F7A4C-67CB-429A-9299-9C4F288BF037}">
  <dimension ref="A1:P23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16" x14ac:dyDescent="0.2">
      <c r="A1" t="s">
        <v>24</v>
      </c>
      <c r="J1" t="s">
        <v>25</v>
      </c>
      <c r="K1" t="s">
        <v>26</v>
      </c>
    </row>
    <row r="2" spans="1:16" x14ac:dyDescent="0.2">
      <c r="K2" s="8" t="s">
        <v>27</v>
      </c>
      <c r="L2" s="8" t="s">
        <v>28</v>
      </c>
      <c r="M2" s="8" t="s">
        <v>29</v>
      </c>
      <c r="N2" s="8" t="s">
        <v>10</v>
      </c>
      <c r="O2" s="8" t="s">
        <v>30</v>
      </c>
      <c r="P2" s="8" t="s">
        <v>11</v>
      </c>
    </row>
    <row r="3" spans="1:16" x14ac:dyDescent="0.2">
      <c r="J3" t="s">
        <v>31</v>
      </c>
      <c r="K3" s="2">
        <v>1015.537472943725</v>
      </c>
      <c r="L3" s="2">
        <v>442.73990683229812</v>
      </c>
      <c r="M3" s="2">
        <v>686.78527777777504</v>
      </c>
      <c r="N3" s="2">
        <v>344.75344669117624</v>
      </c>
      <c r="O3" s="2">
        <v>558.70089285714312</v>
      </c>
      <c r="P3" s="2">
        <v>208.38434903047062</v>
      </c>
    </row>
    <row r="4" spans="1:16" x14ac:dyDescent="0.2">
      <c r="J4" t="s">
        <v>32</v>
      </c>
      <c r="K4" s="2">
        <v>983.41609977324379</v>
      </c>
      <c r="L4" s="2">
        <v>489.45941558441564</v>
      </c>
      <c r="M4" s="2">
        <v>752.19947916666877</v>
      </c>
      <c r="N4" s="2">
        <v>449.39705882352939</v>
      </c>
      <c r="O4" s="2">
        <v>589.41698717948691</v>
      </c>
      <c r="P4" s="2">
        <v>223.21727839335188</v>
      </c>
    </row>
    <row r="5" spans="1:16" x14ac:dyDescent="0.2">
      <c r="J5" t="s">
        <v>33</v>
      </c>
      <c r="K5" s="2">
        <v>730.1217716942125</v>
      </c>
      <c r="L5" s="2">
        <v>516.23201345755683</v>
      </c>
      <c r="M5" s="2">
        <v>741.77864583333121</v>
      </c>
      <c r="N5" s="2">
        <v>487.56433823529437</v>
      </c>
      <c r="O5" s="2">
        <v>657.05892857143124</v>
      </c>
      <c r="P5" s="2">
        <v>200.0566135734075</v>
      </c>
    </row>
    <row r="6" spans="1:16" x14ac:dyDescent="0.2">
      <c r="J6" t="s">
        <v>34</v>
      </c>
      <c r="K6" s="2">
        <v>786.72184917355628</v>
      </c>
      <c r="L6" s="2">
        <v>560.62713068181813</v>
      </c>
      <c r="M6" s="2">
        <v>610.67666666666685</v>
      </c>
      <c r="N6" s="2">
        <v>385.8154871323531</v>
      </c>
      <c r="O6" s="2">
        <v>635.14158163264995</v>
      </c>
      <c r="P6" s="2">
        <v>204.31059556786687</v>
      </c>
    </row>
    <row r="7" spans="1:16" x14ac:dyDescent="0.2">
      <c r="J7" t="s">
        <v>35</v>
      </c>
      <c r="K7" s="2">
        <v>1094.6937358276625</v>
      </c>
      <c r="L7" s="2">
        <v>519.67031926406935</v>
      </c>
      <c r="M7" s="2">
        <v>665.45922619047496</v>
      </c>
      <c r="N7" s="2">
        <v>376.1375868055556</v>
      </c>
      <c r="O7" s="2">
        <v>646.94642857143128</v>
      </c>
      <c r="P7" s="2">
        <v>196.00813711911374</v>
      </c>
    </row>
    <row r="8" spans="1:16" x14ac:dyDescent="0.2">
      <c r="J8" t="s">
        <v>13</v>
      </c>
      <c r="K8" s="2">
        <f>AVERAGE(K3:K7)</f>
        <v>922.09818588248004</v>
      </c>
      <c r="L8" s="2">
        <f>AVERAGE(L3:L7)</f>
        <v>505.7457571640316</v>
      </c>
      <c r="M8" s="2">
        <f t="shared" ref="M8:P8" si="0">AVERAGE(M3:M7)</f>
        <v>691.37985912698332</v>
      </c>
      <c r="N8" s="2">
        <f t="shared" si="0"/>
        <v>408.73358353758175</v>
      </c>
      <c r="O8" s="2">
        <f t="shared" si="0"/>
        <v>617.45296376242845</v>
      </c>
      <c r="P8" s="2">
        <f t="shared" si="0"/>
        <v>206.39539473684212</v>
      </c>
    </row>
    <row r="9" spans="1:16" x14ac:dyDescent="0.2">
      <c r="J9" t="s">
        <v>14</v>
      </c>
      <c r="K9" s="2">
        <f>_xlfn.STDEV.P(K3:K7)</f>
        <v>139.61497551238722</v>
      </c>
      <c r="L9" s="2">
        <f t="shared" ref="L9:P9" si="1">_xlfn.STDEV.P(L3:L7)</f>
        <v>38.860782951461061</v>
      </c>
      <c r="M9" s="2">
        <f t="shared" si="1"/>
        <v>51.855681552042554</v>
      </c>
      <c r="N9" s="2">
        <f t="shared" si="1"/>
        <v>52.055743516388688</v>
      </c>
      <c r="O9" s="2">
        <f t="shared" si="1"/>
        <v>37.387714387668836</v>
      </c>
      <c r="P9" s="2">
        <f t="shared" si="1"/>
        <v>9.3739358218970441</v>
      </c>
    </row>
    <row r="10" spans="1:16" x14ac:dyDescent="0.2">
      <c r="J10" t="s">
        <v>16</v>
      </c>
      <c r="K10" s="7"/>
      <c r="L10" s="7">
        <f>_xlfn.T.TEST(K3:K7, L3:L7, 2, 2)</f>
        <v>4.3103434903502626E-4</v>
      </c>
      <c r="M10" s="7"/>
      <c r="N10" s="7">
        <f>_xlfn.T.TEST(M3:M7, N3:N7, 2, 2)</f>
        <v>5.7784278997460945E-5</v>
      </c>
      <c r="O10" s="7"/>
      <c r="P10" s="7">
        <f>_xlfn.T.TEST(O3:O7, P3:P7, 2, 2)</f>
        <v>2.4560414663435253E-8</v>
      </c>
    </row>
    <row r="14" spans="1:16" x14ac:dyDescent="0.2">
      <c r="J14" t="s">
        <v>36</v>
      </c>
      <c r="K14" t="s">
        <v>37</v>
      </c>
    </row>
    <row r="15" spans="1:16" x14ac:dyDescent="0.2">
      <c r="K15" s="8" t="s">
        <v>27</v>
      </c>
      <c r="L15" s="8" t="s">
        <v>28</v>
      </c>
      <c r="M15" s="8" t="s">
        <v>29</v>
      </c>
      <c r="N15" s="8" t="s">
        <v>10</v>
      </c>
      <c r="O15" s="8" t="s">
        <v>30</v>
      </c>
      <c r="P15" s="8" t="s">
        <v>11</v>
      </c>
    </row>
    <row r="16" spans="1:16" x14ac:dyDescent="0.2">
      <c r="J16" t="s">
        <v>31</v>
      </c>
      <c r="K16" s="2">
        <v>96.156521739130397</v>
      </c>
      <c r="L16" s="2">
        <v>297.04444444444403</v>
      </c>
      <c r="M16" s="2">
        <v>109.837662337662</v>
      </c>
      <c r="N16" s="2">
        <v>445.4375</v>
      </c>
      <c r="O16" s="2">
        <v>86.909523809523805</v>
      </c>
      <c r="P16" s="2">
        <v>507.76249999999999</v>
      </c>
    </row>
    <row r="17" spans="10:16" x14ac:dyDescent="0.2">
      <c r="J17" t="s">
        <v>32</v>
      </c>
      <c r="K17" s="2">
        <v>68.303333333333299</v>
      </c>
      <c r="L17" s="2">
        <v>305.92261904761898</v>
      </c>
      <c r="M17" s="2">
        <v>90.861678004535193</v>
      </c>
      <c r="N17" s="2">
        <v>528.6171875</v>
      </c>
      <c r="O17" s="2">
        <v>134.961904761905</v>
      </c>
      <c r="P17" s="2">
        <v>477.859375</v>
      </c>
    </row>
    <row r="18" spans="10:16" x14ac:dyDescent="0.2">
      <c r="J18" t="s">
        <v>33</v>
      </c>
      <c r="K18" s="2">
        <v>97.180869565217407</v>
      </c>
      <c r="L18" s="2">
        <v>321.857142857143</v>
      </c>
      <c r="M18" s="2">
        <v>68.8272727272727</v>
      </c>
      <c r="N18" s="2">
        <v>466.92500000000001</v>
      </c>
      <c r="O18" s="2">
        <v>135.78571428571399</v>
      </c>
      <c r="P18" s="2">
        <v>579.28444444444403</v>
      </c>
    </row>
    <row r="19" spans="10:16" x14ac:dyDescent="0.2">
      <c r="J19" t="s">
        <v>34</v>
      </c>
      <c r="K19" s="2">
        <v>54.824414715719101</v>
      </c>
      <c r="L19" s="2">
        <v>356.15384615384602</v>
      </c>
      <c r="M19" s="2">
        <v>100.052154195011</v>
      </c>
      <c r="N19" s="2">
        <v>512.839215686275</v>
      </c>
      <c r="O19" s="2">
        <v>160.104761904762</v>
      </c>
      <c r="P19" s="2">
        <v>612.22500000000002</v>
      </c>
    </row>
    <row r="20" spans="10:16" x14ac:dyDescent="0.2">
      <c r="J20" t="s">
        <v>35</v>
      </c>
      <c r="K20" s="2">
        <v>59.526755852842797</v>
      </c>
      <c r="L20" s="2">
        <v>328.63690476190499</v>
      </c>
      <c r="M20" s="2">
        <v>297.08809523809498</v>
      </c>
      <c r="N20" s="2">
        <v>479.41796875</v>
      </c>
      <c r="O20" s="2">
        <v>108.364444444444</v>
      </c>
      <c r="P20" s="2">
        <v>634.19555555555598</v>
      </c>
    </row>
    <row r="21" spans="10:16" x14ac:dyDescent="0.2">
      <c r="J21" t="s">
        <v>13</v>
      </c>
      <c r="K21" s="2">
        <f t="shared" ref="K21:P21" si="2">AVERAGE(K16:K20)</f>
        <v>75.198379041248614</v>
      </c>
      <c r="L21" s="2">
        <f t="shared" si="2"/>
        <v>321.92299145299143</v>
      </c>
      <c r="M21" s="2">
        <f t="shared" si="2"/>
        <v>133.33337250051517</v>
      </c>
      <c r="N21" s="2">
        <f t="shared" si="2"/>
        <v>486.64737438725496</v>
      </c>
      <c r="O21" s="2">
        <f t="shared" si="2"/>
        <v>125.22526984126975</v>
      </c>
      <c r="P21" s="2">
        <f t="shared" si="2"/>
        <v>562.26537500000006</v>
      </c>
    </row>
    <row r="22" spans="10:16" x14ac:dyDescent="0.2">
      <c r="J22" t="s">
        <v>14</v>
      </c>
      <c r="K22" s="2">
        <f t="shared" ref="K22:P22" si="3">_xlfn.STDEV.P(K16:K20)</f>
        <v>18.059421286368604</v>
      </c>
      <c r="L22" s="2">
        <f t="shared" si="3"/>
        <v>20.453784001378853</v>
      </c>
      <c r="M22" s="2">
        <f t="shared" si="3"/>
        <v>82.9941911800247</v>
      </c>
      <c r="N22" s="2">
        <f t="shared" si="3"/>
        <v>30.288505633999684</v>
      </c>
      <c r="O22" s="2">
        <f t="shared" si="3"/>
        <v>25.200348569337912</v>
      </c>
      <c r="P22" s="2">
        <f t="shared" si="3"/>
        <v>60.090764596426382</v>
      </c>
    </row>
    <row r="23" spans="10:16" x14ac:dyDescent="0.2">
      <c r="J23" t="s">
        <v>16</v>
      </c>
      <c r="L23" s="7">
        <f>_xlfn.T.TEST(K16:K20, L16:L20, 2, 2)</f>
        <v>8.9731766160922347E-8</v>
      </c>
      <c r="M23" s="7"/>
      <c r="N23" s="7">
        <f>_xlfn.T.TEST(M16:M20, N16:N20, 2, 2)</f>
        <v>4.373891565928103E-5</v>
      </c>
      <c r="O23" s="7"/>
      <c r="P23" s="7">
        <f>_xlfn.T.TEST(O16:O20, P16:P20, 2, 2)</f>
        <v>9.1343152645323168E-7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9"/>
  <sheetViews>
    <sheetView workbookViewId="0">
      <selection activeCell="B31" sqref="B31"/>
    </sheetView>
  </sheetViews>
  <sheetFormatPr baseColWidth="10" defaultColWidth="8.83203125" defaultRowHeight="15" x14ac:dyDescent="0.2"/>
  <sheetData>
    <row r="1" spans="1:24" x14ac:dyDescent="0.2">
      <c r="A1" s="4" t="s">
        <v>38</v>
      </c>
      <c r="Q1" s="4" t="s">
        <v>39</v>
      </c>
    </row>
    <row r="2" spans="1:24" x14ac:dyDescent="0.2">
      <c r="A2" t="s">
        <v>40</v>
      </c>
      <c r="F2" s="9" t="s">
        <v>41</v>
      </c>
      <c r="K2" s="9" t="s">
        <v>42</v>
      </c>
      <c r="Q2" t="s">
        <v>40</v>
      </c>
      <c r="V2" s="9" t="s">
        <v>43</v>
      </c>
    </row>
    <row r="3" spans="1:24" x14ac:dyDescent="0.2">
      <c r="A3" t="s">
        <v>44</v>
      </c>
      <c r="B3" t="s">
        <v>45</v>
      </c>
      <c r="C3" t="s">
        <v>46</v>
      </c>
      <c r="F3" t="s">
        <v>44</v>
      </c>
      <c r="G3" t="s">
        <v>45</v>
      </c>
      <c r="H3" t="s">
        <v>46</v>
      </c>
      <c r="K3" t="s">
        <v>44</v>
      </c>
      <c r="L3" t="s">
        <v>45</v>
      </c>
      <c r="M3" t="s">
        <v>46</v>
      </c>
      <c r="Q3" t="s">
        <v>44</v>
      </c>
      <c r="R3" t="s">
        <v>47</v>
      </c>
      <c r="S3" t="s">
        <v>48</v>
      </c>
      <c r="V3" t="s">
        <v>44</v>
      </c>
      <c r="W3" t="s">
        <v>49</v>
      </c>
      <c r="X3" t="s">
        <v>48</v>
      </c>
    </row>
    <row r="4" spans="1:24" x14ac:dyDescent="0.2">
      <c r="A4">
        <v>1</v>
      </c>
      <c r="B4">
        <v>14</v>
      </c>
      <c r="C4">
        <v>0</v>
      </c>
      <c r="F4">
        <v>1</v>
      </c>
      <c r="G4">
        <v>18</v>
      </c>
      <c r="H4">
        <v>0</v>
      </c>
      <c r="K4">
        <v>1</v>
      </c>
      <c r="L4" s="2">
        <v>1</v>
      </c>
      <c r="M4" s="2">
        <v>2</v>
      </c>
      <c r="Q4">
        <v>1</v>
      </c>
      <c r="R4">
        <v>19</v>
      </c>
      <c r="S4">
        <v>1</v>
      </c>
      <c r="V4">
        <v>1</v>
      </c>
      <c r="W4">
        <v>8</v>
      </c>
      <c r="X4">
        <v>7</v>
      </c>
    </row>
    <row r="5" spans="1:24" x14ac:dyDescent="0.2">
      <c r="A5">
        <v>2</v>
      </c>
      <c r="B5">
        <v>16</v>
      </c>
      <c r="C5">
        <v>1</v>
      </c>
      <c r="F5">
        <v>2</v>
      </c>
      <c r="G5">
        <v>17</v>
      </c>
      <c r="H5">
        <v>0</v>
      </c>
      <c r="K5">
        <v>2</v>
      </c>
      <c r="L5" s="2">
        <v>3</v>
      </c>
      <c r="M5" s="2">
        <v>2</v>
      </c>
      <c r="Q5">
        <v>2</v>
      </c>
      <c r="R5">
        <v>11</v>
      </c>
      <c r="S5">
        <v>1</v>
      </c>
      <c r="V5">
        <v>2</v>
      </c>
      <c r="W5">
        <v>7</v>
      </c>
      <c r="X5">
        <v>5</v>
      </c>
    </row>
    <row r="6" spans="1:24" x14ac:dyDescent="0.2">
      <c r="A6">
        <v>3</v>
      </c>
      <c r="B6">
        <v>18</v>
      </c>
      <c r="C6">
        <v>0</v>
      </c>
      <c r="F6">
        <v>3</v>
      </c>
      <c r="G6">
        <v>13</v>
      </c>
      <c r="H6">
        <v>0</v>
      </c>
      <c r="K6">
        <v>3</v>
      </c>
      <c r="L6" s="2">
        <v>2</v>
      </c>
      <c r="M6" s="2">
        <v>1</v>
      </c>
      <c r="Q6">
        <v>3</v>
      </c>
      <c r="R6">
        <v>14</v>
      </c>
      <c r="S6">
        <v>1</v>
      </c>
      <c r="V6">
        <v>3</v>
      </c>
      <c r="W6">
        <v>12</v>
      </c>
      <c r="X6">
        <v>9</v>
      </c>
    </row>
    <row r="7" spans="1:24" x14ac:dyDescent="0.2">
      <c r="A7">
        <v>4</v>
      </c>
      <c r="B7">
        <v>14</v>
      </c>
      <c r="C7">
        <v>0</v>
      </c>
      <c r="F7">
        <v>4</v>
      </c>
      <c r="G7">
        <v>6</v>
      </c>
      <c r="H7">
        <v>3</v>
      </c>
      <c r="K7">
        <v>4</v>
      </c>
      <c r="L7" s="2">
        <v>5</v>
      </c>
      <c r="M7" s="2">
        <v>2</v>
      </c>
      <c r="Q7">
        <v>4</v>
      </c>
      <c r="R7">
        <v>14</v>
      </c>
      <c r="S7">
        <v>0</v>
      </c>
      <c r="V7">
        <v>4</v>
      </c>
      <c r="W7">
        <v>18</v>
      </c>
      <c r="X7">
        <v>11</v>
      </c>
    </row>
    <row r="8" spans="1:24" x14ac:dyDescent="0.2">
      <c r="A8">
        <v>5</v>
      </c>
      <c r="B8">
        <v>25</v>
      </c>
      <c r="C8">
        <v>0</v>
      </c>
      <c r="F8">
        <v>5</v>
      </c>
      <c r="G8">
        <v>11</v>
      </c>
      <c r="H8">
        <v>1</v>
      </c>
      <c r="K8">
        <v>5</v>
      </c>
      <c r="L8" s="2">
        <v>9</v>
      </c>
      <c r="M8" s="2">
        <v>4</v>
      </c>
      <c r="Q8">
        <v>5</v>
      </c>
      <c r="R8">
        <v>10</v>
      </c>
      <c r="S8">
        <v>0</v>
      </c>
      <c r="V8">
        <v>5</v>
      </c>
      <c r="W8">
        <v>7</v>
      </c>
      <c r="X8">
        <v>10</v>
      </c>
    </row>
    <row r="9" spans="1:24" x14ac:dyDescent="0.2">
      <c r="A9">
        <v>6</v>
      </c>
      <c r="B9">
        <v>21</v>
      </c>
      <c r="C9">
        <v>0</v>
      </c>
      <c r="F9">
        <v>6</v>
      </c>
      <c r="G9">
        <v>11</v>
      </c>
      <c r="H9">
        <v>2</v>
      </c>
      <c r="K9">
        <v>6</v>
      </c>
      <c r="L9" s="2">
        <v>4</v>
      </c>
      <c r="M9" s="2">
        <v>2</v>
      </c>
      <c r="Q9">
        <v>6</v>
      </c>
      <c r="R9">
        <v>15</v>
      </c>
      <c r="S9">
        <v>1</v>
      </c>
      <c r="V9">
        <v>6</v>
      </c>
      <c r="W9">
        <v>11</v>
      </c>
      <c r="X9">
        <v>12</v>
      </c>
    </row>
    <row r="10" spans="1:24" x14ac:dyDescent="0.2">
      <c r="A10">
        <v>7</v>
      </c>
      <c r="B10">
        <v>23</v>
      </c>
      <c r="C10">
        <v>0</v>
      </c>
      <c r="F10">
        <v>7</v>
      </c>
      <c r="G10">
        <v>11</v>
      </c>
      <c r="H10">
        <v>0</v>
      </c>
      <c r="K10">
        <v>7</v>
      </c>
      <c r="L10" s="2">
        <v>5</v>
      </c>
      <c r="M10" s="2">
        <v>2</v>
      </c>
      <c r="Q10">
        <v>7</v>
      </c>
      <c r="R10">
        <v>12</v>
      </c>
      <c r="S10">
        <v>1</v>
      </c>
      <c r="V10">
        <v>7</v>
      </c>
      <c r="W10">
        <v>8</v>
      </c>
      <c r="X10">
        <v>13</v>
      </c>
    </row>
    <row r="11" spans="1:24" x14ac:dyDescent="0.2">
      <c r="A11">
        <v>8</v>
      </c>
      <c r="B11">
        <v>17</v>
      </c>
      <c r="C11">
        <v>1</v>
      </c>
      <c r="F11">
        <v>8</v>
      </c>
      <c r="G11">
        <v>14</v>
      </c>
      <c r="H11">
        <v>0</v>
      </c>
      <c r="K11">
        <v>8</v>
      </c>
      <c r="L11" s="2">
        <v>3</v>
      </c>
      <c r="M11" s="2">
        <v>1</v>
      </c>
      <c r="Q11">
        <v>8</v>
      </c>
      <c r="R11">
        <v>13</v>
      </c>
      <c r="S11">
        <v>1</v>
      </c>
      <c r="V11">
        <v>8</v>
      </c>
      <c r="W11">
        <v>7</v>
      </c>
      <c r="X11">
        <v>7</v>
      </c>
    </row>
    <row r="12" spans="1:24" x14ac:dyDescent="0.2">
      <c r="A12">
        <v>9</v>
      </c>
      <c r="B12">
        <v>8</v>
      </c>
      <c r="C12">
        <v>0</v>
      </c>
      <c r="F12">
        <v>9</v>
      </c>
      <c r="G12">
        <v>12</v>
      </c>
      <c r="H12">
        <v>0</v>
      </c>
      <c r="K12">
        <v>9</v>
      </c>
      <c r="L12" s="2">
        <v>28</v>
      </c>
      <c r="M12" s="2">
        <v>10</v>
      </c>
      <c r="Q12">
        <v>9</v>
      </c>
      <c r="R12">
        <v>16</v>
      </c>
      <c r="S12">
        <v>2</v>
      </c>
      <c r="V12">
        <v>9</v>
      </c>
      <c r="W12">
        <v>11</v>
      </c>
      <c r="X12">
        <v>11</v>
      </c>
    </row>
    <row r="13" spans="1:24" x14ac:dyDescent="0.2">
      <c r="A13">
        <v>10</v>
      </c>
      <c r="B13">
        <v>9</v>
      </c>
      <c r="C13">
        <v>0</v>
      </c>
      <c r="F13">
        <v>10</v>
      </c>
      <c r="G13">
        <v>10</v>
      </c>
      <c r="H13">
        <v>0</v>
      </c>
      <c r="K13">
        <v>10</v>
      </c>
      <c r="L13" s="2">
        <v>35</v>
      </c>
      <c r="M13" s="2">
        <v>8</v>
      </c>
      <c r="Q13">
        <v>10</v>
      </c>
      <c r="R13">
        <v>15</v>
      </c>
      <c r="S13">
        <v>3</v>
      </c>
      <c r="V13">
        <v>10</v>
      </c>
      <c r="W13">
        <v>11</v>
      </c>
      <c r="X13">
        <v>6</v>
      </c>
    </row>
    <row r="14" spans="1:24" x14ac:dyDescent="0.2">
      <c r="A14">
        <v>11</v>
      </c>
      <c r="B14">
        <v>9</v>
      </c>
      <c r="C14">
        <v>0</v>
      </c>
      <c r="F14">
        <v>11</v>
      </c>
      <c r="G14">
        <v>9</v>
      </c>
      <c r="H14">
        <v>1</v>
      </c>
      <c r="K14">
        <v>11</v>
      </c>
      <c r="L14" s="2">
        <v>21</v>
      </c>
      <c r="M14" s="2">
        <v>4</v>
      </c>
      <c r="Q14">
        <v>11</v>
      </c>
      <c r="R14">
        <v>10</v>
      </c>
      <c r="S14">
        <v>0</v>
      </c>
      <c r="V14">
        <v>11</v>
      </c>
      <c r="W14">
        <v>11</v>
      </c>
      <c r="X14">
        <v>8</v>
      </c>
    </row>
    <row r="15" spans="1:24" x14ac:dyDescent="0.2">
      <c r="A15">
        <v>12</v>
      </c>
      <c r="B15">
        <v>18</v>
      </c>
      <c r="C15">
        <v>0</v>
      </c>
      <c r="F15">
        <v>12</v>
      </c>
      <c r="G15">
        <v>7</v>
      </c>
      <c r="H15">
        <v>0</v>
      </c>
      <c r="I15" t="s">
        <v>50</v>
      </c>
      <c r="K15">
        <v>12</v>
      </c>
      <c r="L15" s="2">
        <v>32</v>
      </c>
      <c r="M15" s="2">
        <v>12</v>
      </c>
      <c r="Q15">
        <v>12</v>
      </c>
      <c r="R15">
        <v>11</v>
      </c>
      <c r="S15">
        <v>0</v>
      </c>
      <c r="V15">
        <v>12</v>
      </c>
      <c r="W15">
        <v>6</v>
      </c>
      <c r="X15">
        <v>5</v>
      </c>
    </row>
    <row r="16" spans="1:24" x14ac:dyDescent="0.2">
      <c r="A16">
        <v>13</v>
      </c>
      <c r="B16">
        <v>29</v>
      </c>
      <c r="C16">
        <v>0</v>
      </c>
      <c r="F16" t="s">
        <v>51</v>
      </c>
      <c r="G16">
        <f>SUM(G4:G15)</f>
        <v>139</v>
      </c>
      <c r="H16">
        <f>SUM(H4:H15)</f>
        <v>7</v>
      </c>
      <c r="I16">
        <f>G16+H16</f>
        <v>146</v>
      </c>
      <c r="K16">
        <v>13</v>
      </c>
      <c r="L16" s="2">
        <v>12</v>
      </c>
      <c r="M16" s="2">
        <v>4</v>
      </c>
      <c r="Q16">
        <v>13</v>
      </c>
      <c r="R16">
        <v>18</v>
      </c>
      <c r="S16">
        <v>0</v>
      </c>
      <c r="V16">
        <v>13</v>
      </c>
      <c r="W16">
        <v>8</v>
      </c>
      <c r="X16">
        <v>6</v>
      </c>
    </row>
    <row r="17" spans="1:24" x14ac:dyDescent="0.2">
      <c r="A17">
        <v>14</v>
      </c>
      <c r="B17">
        <v>13</v>
      </c>
      <c r="C17">
        <v>0</v>
      </c>
      <c r="D17" t="s">
        <v>50</v>
      </c>
      <c r="F17" t="s">
        <v>52</v>
      </c>
      <c r="G17" s="1">
        <f>G16/I16</f>
        <v>0.95205479452054798</v>
      </c>
      <c r="H17" s="1">
        <f>H16/I16</f>
        <v>4.7945205479452052E-2</v>
      </c>
      <c r="K17">
        <v>14</v>
      </c>
      <c r="L17" s="2">
        <v>27</v>
      </c>
      <c r="M17" s="2">
        <v>3</v>
      </c>
      <c r="Q17">
        <v>14</v>
      </c>
      <c r="R17">
        <v>30</v>
      </c>
      <c r="S17">
        <v>2</v>
      </c>
      <c r="V17">
        <v>14</v>
      </c>
      <c r="W17">
        <v>16</v>
      </c>
      <c r="X17">
        <v>7</v>
      </c>
    </row>
    <row r="18" spans="1:24" x14ac:dyDescent="0.2">
      <c r="A18" t="s">
        <v>51</v>
      </c>
      <c r="B18">
        <f>SUM(B4:B17)</f>
        <v>234</v>
      </c>
      <c r="C18">
        <f>SUM(C4:C17)</f>
        <v>2</v>
      </c>
      <c r="D18">
        <f>B18+C18</f>
        <v>236</v>
      </c>
      <c r="K18">
        <v>15</v>
      </c>
      <c r="L18" s="2">
        <v>27</v>
      </c>
      <c r="M18" s="2">
        <v>10</v>
      </c>
      <c r="Q18">
        <v>15</v>
      </c>
      <c r="R18">
        <v>15</v>
      </c>
      <c r="S18">
        <v>2</v>
      </c>
      <c r="V18">
        <v>15</v>
      </c>
      <c r="W18">
        <v>11</v>
      </c>
      <c r="X18">
        <v>5</v>
      </c>
    </row>
    <row r="19" spans="1:24" x14ac:dyDescent="0.2">
      <c r="A19" t="s">
        <v>52</v>
      </c>
      <c r="B19" s="1">
        <f>B18/D18</f>
        <v>0.99152542372881358</v>
      </c>
      <c r="C19" s="1">
        <f>C18/D18</f>
        <v>8.4745762711864406E-3</v>
      </c>
      <c r="D19" s="3"/>
      <c r="E19" s="3"/>
      <c r="K19">
        <v>16</v>
      </c>
      <c r="L19" s="2">
        <v>16</v>
      </c>
      <c r="M19" s="2">
        <v>3</v>
      </c>
      <c r="Q19">
        <v>16</v>
      </c>
      <c r="R19">
        <v>10</v>
      </c>
      <c r="S19">
        <v>0</v>
      </c>
      <c r="V19">
        <v>16</v>
      </c>
      <c r="W19">
        <v>15</v>
      </c>
      <c r="X19">
        <v>6</v>
      </c>
    </row>
    <row r="20" spans="1:24" x14ac:dyDescent="0.2">
      <c r="K20">
        <v>17</v>
      </c>
      <c r="L20" s="2">
        <v>21</v>
      </c>
      <c r="M20" s="2">
        <v>4</v>
      </c>
      <c r="Q20">
        <v>17</v>
      </c>
      <c r="R20">
        <v>9</v>
      </c>
      <c r="S20">
        <v>0</v>
      </c>
      <c r="V20">
        <v>17</v>
      </c>
      <c r="W20">
        <v>7</v>
      </c>
      <c r="X20">
        <v>10</v>
      </c>
    </row>
    <row r="21" spans="1:24" x14ac:dyDescent="0.2">
      <c r="K21">
        <v>18</v>
      </c>
      <c r="L21" s="2">
        <v>13</v>
      </c>
      <c r="M21" s="2">
        <v>3</v>
      </c>
      <c r="Q21">
        <v>18</v>
      </c>
      <c r="R21">
        <v>16</v>
      </c>
      <c r="S21">
        <v>6</v>
      </c>
      <c r="V21">
        <v>18</v>
      </c>
      <c r="W21">
        <v>16</v>
      </c>
      <c r="X21">
        <v>9</v>
      </c>
    </row>
    <row r="22" spans="1:24" x14ac:dyDescent="0.2">
      <c r="K22">
        <v>19</v>
      </c>
      <c r="L22" s="2">
        <v>5</v>
      </c>
      <c r="M22" s="2">
        <v>4</v>
      </c>
      <c r="Q22">
        <v>19</v>
      </c>
      <c r="R22">
        <v>38</v>
      </c>
      <c r="S22">
        <v>11</v>
      </c>
      <c r="V22">
        <v>19</v>
      </c>
      <c r="W22">
        <v>14</v>
      </c>
      <c r="X22">
        <v>5</v>
      </c>
    </row>
    <row r="23" spans="1:24" x14ac:dyDescent="0.2">
      <c r="K23">
        <v>20</v>
      </c>
      <c r="L23" s="2">
        <v>7</v>
      </c>
      <c r="M23" s="2">
        <v>2</v>
      </c>
      <c r="N23" t="s">
        <v>50</v>
      </c>
      <c r="Q23">
        <v>20</v>
      </c>
      <c r="R23">
        <v>49</v>
      </c>
      <c r="S23">
        <v>12</v>
      </c>
      <c r="V23">
        <v>20</v>
      </c>
      <c r="W23">
        <v>9</v>
      </c>
      <c r="X23">
        <v>4</v>
      </c>
    </row>
    <row r="24" spans="1:24" x14ac:dyDescent="0.2">
      <c r="K24" t="s">
        <v>51</v>
      </c>
      <c r="L24" s="2">
        <f>SUM(L4:L23)</f>
        <v>276</v>
      </c>
      <c r="M24" s="2">
        <f>SUM(M4:M23)</f>
        <v>83</v>
      </c>
      <c r="N24" s="2">
        <f>L24+M24</f>
        <v>359</v>
      </c>
      <c r="Q24">
        <v>21</v>
      </c>
      <c r="R24">
        <v>76</v>
      </c>
      <c r="S24">
        <v>10</v>
      </c>
      <c r="V24">
        <v>21</v>
      </c>
      <c r="W24">
        <v>10</v>
      </c>
      <c r="X24">
        <v>8</v>
      </c>
    </row>
    <row r="25" spans="1:24" x14ac:dyDescent="0.2">
      <c r="K25" t="s">
        <v>52</v>
      </c>
      <c r="L25" s="1">
        <f>L24/N24</f>
        <v>0.76880222841225632</v>
      </c>
      <c r="M25" s="1">
        <f>M24/N24</f>
        <v>0.23119777158774374</v>
      </c>
      <c r="Q25">
        <v>22</v>
      </c>
      <c r="R25">
        <v>48</v>
      </c>
      <c r="S25">
        <v>9</v>
      </c>
      <c r="T25" t="s">
        <v>50</v>
      </c>
      <c r="V25">
        <v>22</v>
      </c>
      <c r="W25">
        <v>5</v>
      </c>
      <c r="X25">
        <v>3</v>
      </c>
    </row>
    <row r="26" spans="1:24" x14ac:dyDescent="0.2">
      <c r="Q26" t="s">
        <v>51</v>
      </c>
      <c r="R26">
        <f>SUM(R4:R25)</f>
        <v>469</v>
      </c>
      <c r="S26">
        <f>SUM(S4:S25)</f>
        <v>63</v>
      </c>
      <c r="T26">
        <f>R26+S26</f>
        <v>532</v>
      </c>
      <c r="V26">
        <v>23</v>
      </c>
      <c r="W26">
        <v>5</v>
      </c>
      <c r="X26">
        <v>4</v>
      </c>
    </row>
    <row r="27" spans="1:24" x14ac:dyDescent="0.2">
      <c r="B27" t="s">
        <v>53</v>
      </c>
      <c r="C27" t="s">
        <v>46</v>
      </c>
      <c r="Q27" t="s">
        <v>52</v>
      </c>
      <c r="R27" s="1">
        <f>R26/T26</f>
        <v>0.88157894736842102</v>
      </c>
      <c r="S27" s="1">
        <f>S26/T26</f>
        <v>0.11842105263157894</v>
      </c>
      <c r="V27">
        <v>24</v>
      </c>
      <c r="W27">
        <v>5</v>
      </c>
      <c r="X27">
        <v>4</v>
      </c>
    </row>
    <row r="28" spans="1:24" x14ac:dyDescent="0.2">
      <c r="A28" t="s">
        <v>6</v>
      </c>
      <c r="B28" s="1">
        <v>0.99152542372881358</v>
      </c>
      <c r="C28" s="1">
        <v>8.4745762711864406E-3</v>
      </c>
      <c r="V28">
        <v>25</v>
      </c>
      <c r="W28">
        <v>12</v>
      </c>
      <c r="X28">
        <v>4</v>
      </c>
    </row>
    <row r="29" spans="1:24" x14ac:dyDescent="0.2">
      <c r="A29" s="9" t="s">
        <v>54</v>
      </c>
      <c r="B29" s="1">
        <v>0.95205479452054798</v>
      </c>
      <c r="C29" s="1">
        <v>4.7945205479452052E-2</v>
      </c>
      <c r="V29">
        <v>26</v>
      </c>
      <c r="W29">
        <v>13</v>
      </c>
      <c r="X29">
        <v>5</v>
      </c>
    </row>
    <row r="30" spans="1:24" x14ac:dyDescent="0.2">
      <c r="A30" s="9" t="s">
        <v>55</v>
      </c>
      <c r="B30" s="1">
        <v>0.76880222841225632</v>
      </c>
      <c r="C30" s="1">
        <v>0.23119777158774374</v>
      </c>
      <c r="E30" s="1"/>
      <c r="K30" s="1"/>
      <c r="V30">
        <v>27</v>
      </c>
      <c r="W30">
        <v>13</v>
      </c>
      <c r="X30">
        <v>6</v>
      </c>
    </row>
    <row r="31" spans="1:24" x14ac:dyDescent="0.2">
      <c r="V31">
        <v>28</v>
      </c>
      <c r="W31">
        <v>19</v>
      </c>
      <c r="X31">
        <v>5</v>
      </c>
    </row>
    <row r="32" spans="1:24" x14ac:dyDescent="0.2">
      <c r="V32">
        <v>29</v>
      </c>
      <c r="W32">
        <v>10</v>
      </c>
      <c r="X32">
        <v>10</v>
      </c>
    </row>
    <row r="33" spans="17:25" x14ac:dyDescent="0.2">
      <c r="V33">
        <v>30</v>
      </c>
      <c r="W33">
        <v>5</v>
      </c>
      <c r="X33">
        <v>4</v>
      </c>
      <c r="Y33" t="s">
        <v>50</v>
      </c>
    </row>
    <row r="34" spans="17:25" x14ac:dyDescent="0.2">
      <c r="V34" t="s">
        <v>51</v>
      </c>
      <c r="W34">
        <f>SUM(W4:W33)</f>
        <v>310</v>
      </c>
      <c r="X34">
        <f>SUM(X4:X33)</f>
        <v>209</v>
      </c>
      <c r="Y34">
        <f>W34+X34</f>
        <v>519</v>
      </c>
    </row>
    <row r="35" spans="17:25" x14ac:dyDescent="0.2">
      <c r="V35" t="s">
        <v>52</v>
      </c>
      <c r="W35" s="1">
        <f>W34/Y34</f>
        <v>0.59730250481695568</v>
      </c>
      <c r="X35" s="1">
        <f>X34/Y34</f>
        <v>0.40269749518304432</v>
      </c>
    </row>
    <row r="37" spans="17:25" x14ac:dyDescent="0.2">
      <c r="R37" t="s">
        <v>47</v>
      </c>
      <c r="S37" t="s">
        <v>56</v>
      </c>
    </row>
    <row r="38" spans="17:25" x14ac:dyDescent="0.2">
      <c r="Q38" t="s">
        <v>6</v>
      </c>
      <c r="R38" s="1">
        <v>0.88157894736842102</v>
      </c>
      <c r="S38" s="1">
        <v>0.11842105263157894</v>
      </c>
    </row>
    <row r="39" spans="17:25" x14ac:dyDescent="0.2">
      <c r="Q39" s="9" t="s">
        <v>54</v>
      </c>
      <c r="R39" s="1">
        <v>0.59730250481695568</v>
      </c>
      <c r="S39" s="1">
        <v>0.402697495183044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</vt:lpstr>
      <vt:lpstr>Fig. 3</vt:lpstr>
      <vt:lpstr>Fig. 4 </vt:lpstr>
      <vt:lpstr>Fig. 5</vt:lpstr>
      <vt:lpstr>Supplementary Fig.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Totte Niittylä</cp:lastModifiedBy>
  <cp:revision/>
  <dcterms:created xsi:type="dcterms:W3CDTF">2015-06-05T18:17:20Z</dcterms:created>
  <dcterms:modified xsi:type="dcterms:W3CDTF">2025-07-09T10:31:22Z</dcterms:modified>
  <cp:category/>
  <cp:contentStatus/>
</cp:coreProperties>
</file>